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98">
  <si>
    <r>
      <rPr>
        <b val="true"/>
        <sz val="10"/>
        <rFont val="Times New Roman"/>
        <family val="1"/>
      </rPr>
      <t xml:space="preserve">Table S4 </t>
    </r>
    <r>
      <rPr>
        <sz val="10"/>
        <rFont val="Times New Roman"/>
        <family val="1"/>
      </rPr>
      <t xml:space="preserve">Oligonucleotide primer sets used for detecting the transcript of microsatellite associated genes</t>
    </r>
  </si>
  <si>
    <t xml:space="preserve">Category</t>
  </si>
  <si>
    <t xml:space="preserve">Gene</t>
  </si>
  <si>
    <t xml:space="preserve">Associated microsatellite</t>
  </si>
  <si>
    <t xml:space="preserve">Forword primer</t>
  </si>
  <si>
    <t xml:space="preserve">Reverse Primer</t>
  </si>
  <si>
    <t xml:space="preserve">S1</t>
  </si>
  <si>
    <t xml:space="preserve">Os01g13360</t>
  </si>
  <si>
    <t xml:space="preserve">RM259</t>
  </si>
  <si>
    <t xml:space="preserve">AGCCAATAAATGAAGAGCC</t>
  </si>
  <si>
    <t xml:space="preserve">GAACACCAGCAAACCCTA</t>
  </si>
  <si>
    <t xml:space="preserve">Os02g10200</t>
  </si>
  <si>
    <t xml:space="preserve">RM8</t>
  </si>
  <si>
    <t xml:space="preserve">GCTCGTTGTGCAGCCTACC</t>
  </si>
  <si>
    <t xml:space="preserve">TGGCATTCATGCTTGTCGG</t>
  </si>
  <si>
    <t xml:space="preserve">Os03g50860</t>
  </si>
  <si>
    <t xml:space="preserve">RM55</t>
  </si>
  <si>
    <t xml:space="preserve">GCAGGCAGACGACAGCGAATC</t>
  </si>
  <si>
    <t xml:space="preserve">GCCATCCATCCCGCACTTTG</t>
  </si>
  <si>
    <t xml:space="preserve">Os04g31340</t>
  </si>
  <si>
    <t xml:space="preserve">RM185</t>
  </si>
  <si>
    <t xml:space="preserve">TCTGGCTGATACTGTTGAAAT</t>
  </si>
  <si>
    <t xml:space="preserve">TGGCTACTGGTGACCCTAC</t>
  </si>
  <si>
    <t xml:space="preserve">Os04g49810</t>
  </si>
  <si>
    <t xml:space="preserve">RM127</t>
  </si>
  <si>
    <t xml:space="preserve">CTGGCCTCGGATTTCTCG</t>
  </si>
  <si>
    <t xml:space="preserve">TGCTCGCTTTCCTTTCAT</t>
  </si>
  <si>
    <t xml:space="preserve">Os04g58110</t>
  </si>
  <si>
    <t xml:space="preserve">RM131</t>
  </si>
  <si>
    <t xml:space="preserve">CTTCTTGGACAGCATGCAAA</t>
  </si>
  <si>
    <t xml:space="preserve">CCAGCAAGGTTGCACTTGTA</t>
  </si>
  <si>
    <t xml:space="preserve">Os05g35200</t>
  </si>
  <si>
    <t xml:space="preserve">RM161</t>
  </si>
  <si>
    <t xml:space="preserve">AGTTGCTCCCAGGAAGTGC</t>
  </si>
  <si>
    <t xml:space="preserve">TCTTGACCAACCGCCCAC</t>
  </si>
  <si>
    <t xml:space="preserve">Os05g49760</t>
  </si>
  <si>
    <t xml:space="preserve">RM334</t>
  </si>
  <si>
    <t xml:space="preserve">CCAGATGAAGCAAGGGTTA</t>
  </si>
  <si>
    <t xml:space="preserve">AAATGCGTGCCTTCCAAT</t>
  </si>
  <si>
    <t xml:space="preserve">Os07g32390</t>
  </si>
  <si>
    <t xml:space="preserve">RM11</t>
  </si>
  <si>
    <t xml:space="preserve">GCGATCATAAGCACCAAGA</t>
  </si>
  <si>
    <t xml:space="preserve">GGACAGGTAGGCACCGTAG</t>
  </si>
  <si>
    <t xml:space="preserve">Os07g37040</t>
  </si>
  <si>
    <t xml:space="preserve">RM10</t>
  </si>
  <si>
    <t xml:space="preserve">GAGACCCGCATCGTGTCCG</t>
  </si>
  <si>
    <t xml:space="preserve">CGATCTCCTCGATGAGGTTGTCC</t>
  </si>
  <si>
    <t xml:space="preserve">Os07g43070</t>
  </si>
  <si>
    <t xml:space="preserve">RM47</t>
  </si>
  <si>
    <t xml:space="preserve">GGCTCGACCTCACAAACCC</t>
  </si>
  <si>
    <t xml:space="preserve">TCGCCGTGCTCAGGTGCTT</t>
  </si>
  <si>
    <t xml:space="preserve">Os07g46750</t>
  </si>
  <si>
    <t xml:space="preserve">MP1</t>
  </si>
  <si>
    <t xml:space="preserve">GATGAGACCGAGGAAGACAA</t>
  </si>
  <si>
    <t xml:space="preserve">GTAACCCACAGGCACAAGC</t>
  </si>
  <si>
    <t xml:space="preserve">Os08g01850</t>
  </si>
  <si>
    <t xml:space="preserve">RM407</t>
  </si>
  <si>
    <t xml:space="preserve">TACGGAAATGGTAAGGACAAG</t>
  </si>
  <si>
    <t xml:space="preserve">GGATGAAGTAGCGTGGGAC</t>
  </si>
  <si>
    <t xml:space="preserve">S2</t>
  </si>
  <si>
    <t xml:space="preserve">Os01g08270</t>
  </si>
  <si>
    <t xml:space="preserve">RM3428</t>
  </si>
  <si>
    <t xml:space="preserve">ACATTGCCCACCCAAACGAA</t>
  </si>
  <si>
    <t xml:space="preserve">TTGCCAAGCGGAGACATCG</t>
  </si>
  <si>
    <t xml:space="preserve">Os01g46980</t>
  </si>
  <si>
    <t xml:space="preserve">RM237</t>
  </si>
  <si>
    <t xml:space="preserve">GCCGCAAAGAAGACCATC</t>
  </si>
  <si>
    <t xml:space="preserve">AGAAGCCAGCACAACACC</t>
  </si>
  <si>
    <t xml:space="preserve">Os01g57210</t>
  </si>
  <si>
    <t xml:space="preserve">RM212</t>
  </si>
  <si>
    <t xml:space="preserve">GCTAAAGTTGTGCGGTCTC</t>
  </si>
  <si>
    <t xml:space="preserve">CCATCGTCCATCAGGTGT</t>
  </si>
  <si>
    <t xml:space="preserve">Os02g08310</t>
  </si>
  <si>
    <t xml:space="preserve">RM53</t>
  </si>
  <si>
    <t xml:space="preserve">Os02g14110</t>
  </si>
  <si>
    <t xml:space="preserve">RM145</t>
  </si>
  <si>
    <t xml:space="preserve">GAAGGCACTCCGGGAAAAT</t>
  </si>
  <si>
    <t xml:space="preserve">TTAGCCAAATACGCCACAT</t>
  </si>
  <si>
    <t xml:space="preserve">Os02g15594</t>
  </si>
  <si>
    <t xml:space="preserve">RM71</t>
  </si>
  <si>
    <t xml:space="preserve">GCATTTGGCAATCGTCTA</t>
  </si>
  <si>
    <t xml:space="preserve">GGCTATTTCCGTGAGTTTC</t>
  </si>
  <si>
    <t xml:space="preserve">Os07g01380</t>
  </si>
  <si>
    <t xml:space="preserve">RM51</t>
  </si>
  <si>
    <t xml:space="preserve">CGAGGTGTAATATGTCTGGTTT</t>
  </si>
  <si>
    <t xml:space="preserve">AGCCTGGACTTGACCCTTT</t>
  </si>
  <si>
    <t xml:space="preserve">Os09g38768</t>
  </si>
  <si>
    <t xml:space="preserve">RM245</t>
  </si>
  <si>
    <t xml:space="preserve">ACCATCGGTTTACGCAGCAA</t>
  </si>
  <si>
    <t xml:space="preserve">GTTCCGTGGCACGCATTTT</t>
  </si>
  <si>
    <t xml:space="preserve">Os10g37280</t>
  </si>
  <si>
    <t xml:space="preserve">RM3773</t>
  </si>
  <si>
    <t xml:space="preserve">ATCAGGGTCCAGTAGCAAT</t>
  </si>
  <si>
    <t xml:space="preserve">CTTCATAAAGCAGGAAAGTC</t>
  </si>
  <si>
    <t xml:space="preserve">Os11g07600</t>
  </si>
  <si>
    <t xml:space="preserve">RM1124</t>
  </si>
  <si>
    <t xml:space="preserve">TCCGGCGAAGTGTAATCAAAGA</t>
  </si>
  <si>
    <t xml:space="preserve">AGGACGAGAAGAAGGCAGAAG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9609375" defaultRowHeight="12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4.36"/>
    <col collapsed="false" customWidth="true" hidden="false" outlineLevel="0" max="4" min="4" style="1" width="20.24"/>
    <col collapsed="false" customWidth="true" hidden="false" outlineLevel="0" max="5" min="5" style="1" width="26.87"/>
    <col collapsed="false" customWidth="true" hidden="false" outlineLevel="0" max="6" min="6" style="1" width="26.24"/>
    <col collapsed="false" customWidth="false" hidden="false" outlineLevel="0" max="257" min="7" style="1" width="8.99"/>
  </cols>
  <sheetData>
    <row r="2" customFormat="false" ht="15" hidden="false" customHeight="false" outlineLevel="0" collapsed="false">
      <c r="A2" s="2" t="s">
        <v>0</v>
      </c>
      <c r="B2" s="2"/>
      <c r="C2" s="2"/>
      <c r="D2" s="2"/>
      <c r="E2" s="2"/>
      <c r="F2" s="2"/>
    </row>
    <row r="3" customFormat="false" ht="15" hidden="false" customHeight="false" outlineLevel="0" collapsed="false">
      <c r="A3" s="3" t="s">
        <v>1</v>
      </c>
      <c r="B3" s="3"/>
      <c r="C3" s="4" t="s">
        <v>2</v>
      </c>
      <c r="D3" s="4" t="s">
        <v>3</v>
      </c>
      <c r="E3" s="5" t="s">
        <v>4</v>
      </c>
      <c r="F3" s="5" t="s">
        <v>5</v>
      </c>
    </row>
    <row r="4" customFormat="false" ht="12.75" hidden="false" customHeight="false" outlineLevel="0" collapsed="false">
      <c r="A4" s="6" t="s">
        <v>6</v>
      </c>
      <c r="B4" s="7" t="n">
        <v>1</v>
      </c>
      <c r="C4" s="8" t="s">
        <v>7</v>
      </c>
      <c r="D4" s="7" t="s">
        <v>8</v>
      </c>
      <c r="E4" s="7" t="s">
        <v>9</v>
      </c>
      <c r="F4" s="7" t="s">
        <v>10</v>
      </c>
    </row>
    <row r="5" customFormat="false" ht="12.75" hidden="false" customHeight="false" outlineLevel="0" collapsed="false">
      <c r="A5" s="6"/>
      <c r="B5" s="9" t="n">
        <v>2</v>
      </c>
      <c r="C5" s="9" t="s">
        <v>11</v>
      </c>
      <c r="D5" s="9" t="s">
        <v>12</v>
      </c>
      <c r="E5" s="9" t="s">
        <v>13</v>
      </c>
      <c r="F5" s="9" t="s">
        <v>14</v>
      </c>
    </row>
    <row r="6" customFormat="false" ht="12.75" hidden="false" customHeight="false" outlineLevel="0" collapsed="false">
      <c r="A6" s="6"/>
      <c r="B6" s="9" t="n">
        <v>3</v>
      </c>
      <c r="C6" s="9" t="s">
        <v>15</v>
      </c>
      <c r="D6" s="9" t="s">
        <v>16</v>
      </c>
      <c r="E6" s="9" t="s">
        <v>17</v>
      </c>
      <c r="F6" s="9" t="s">
        <v>18</v>
      </c>
    </row>
    <row r="7" customFormat="false" ht="12.75" hidden="false" customHeight="false" outlineLevel="0" collapsed="false">
      <c r="A7" s="6"/>
      <c r="B7" s="9" t="n">
        <v>4</v>
      </c>
      <c r="C7" s="9" t="s">
        <v>19</v>
      </c>
      <c r="D7" s="9" t="s">
        <v>20</v>
      </c>
      <c r="E7" s="9" t="s">
        <v>21</v>
      </c>
      <c r="F7" s="9" t="s">
        <v>22</v>
      </c>
    </row>
    <row r="8" customFormat="false" ht="12.75" hidden="false" customHeight="false" outlineLevel="0" collapsed="false">
      <c r="A8" s="6"/>
      <c r="B8" s="9" t="n">
        <v>5</v>
      </c>
      <c r="C8" s="9" t="s">
        <v>23</v>
      </c>
      <c r="D8" s="9" t="s">
        <v>24</v>
      </c>
      <c r="E8" s="9" t="s">
        <v>25</v>
      </c>
      <c r="F8" s="9" t="s">
        <v>26</v>
      </c>
    </row>
    <row r="9" customFormat="false" ht="12.75" hidden="false" customHeight="false" outlineLevel="0" collapsed="false">
      <c r="A9" s="6"/>
      <c r="B9" s="9" t="n">
        <v>6</v>
      </c>
      <c r="C9" s="9" t="s">
        <v>27</v>
      </c>
      <c r="D9" s="9" t="s">
        <v>28</v>
      </c>
      <c r="E9" s="9" t="s">
        <v>29</v>
      </c>
      <c r="F9" s="9" t="s">
        <v>30</v>
      </c>
    </row>
    <row r="10" customFormat="false" ht="12.75" hidden="false" customHeight="false" outlineLevel="0" collapsed="false">
      <c r="A10" s="6"/>
      <c r="B10" s="9" t="n">
        <v>7</v>
      </c>
      <c r="C10" s="9" t="s">
        <v>31</v>
      </c>
      <c r="D10" s="9" t="s">
        <v>32</v>
      </c>
      <c r="E10" s="9" t="s">
        <v>33</v>
      </c>
      <c r="F10" s="9" t="s">
        <v>34</v>
      </c>
    </row>
    <row r="11" customFormat="false" ht="12.75" hidden="false" customHeight="false" outlineLevel="0" collapsed="false">
      <c r="A11" s="6"/>
      <c r="B11" s="9" t="n">
        <v>8</v>
      </c>
      <c r="C11" s="9" t="s">
        <v>35</v>
      </c>
      <c r="D11" s="9" t="s">
        <v>36</v>
      </c>
      <c r="E11" s="9" t="s">
        <v>37</v>
      </c>
      <c r="F11" s="9" t="s">
        <v>38</v>
      </c>
    </row>
    <row r="12" customFormat="false" ht="12.75" hidden="false" customHeight="false" outlineLevel="0" collapsed="false">
      <c r="A12" s="6"/>
      <c r="B12" s="9" t="n">
        <v>9</v>
      </c>
      <c r="C12" s="9" t="s">
        <v>39</v>
      </c>
      <c r="D12" s="9" t="s">
        <v>40</v>
      </c>
      <c r="E12" s="9" t="s">
        <v>41</v>
      </c>
      <c r="F12" s="9" t="s">
        <v>42</v>
      </c>
    </row>
    <row r="13" customFormat="false" ht="12.75" hidden="false" customHeight="false" outlineLevel="0" collapsed="false">
      <c r="A13" s="6"/>
      <c r="B13" s="9" t="n">
        <v>10</v>
      </c>
      <c r="C13" s="9" t="s">
        <v>43</v>
      </c>
      <c r="D13" s="9" t="s">
        <v>44</v>
      </c>
      <c r="E13" s="9" t="s">
        <v>45</v>
      </c>
      <c r="F13" s="9" t="s">
        <v>46</v>
      </c>
    </row>
    <row r="14" customFormat="false" ht="12.75" hidden="false" customHeight="false" outlineLevel="0" collapsed="false">
      <c r="A14" s="6"/>
      <c r="B14" s="9" t="n">
        <v>11</v>
      </c>
      <c r="C14" s="9" t="s">
        <v>47</v>
      </c>
      <c r="D14" s="9" t="s">
        <v>48</v>
      </c>
      <c r="E14" s="9" t="s">
        <v>49</v>
      </c>
      <c r="F14" s="9" t="s">
        <v>50</v>
      </c>
    </row>
    <row r="15" customFormat="false" ht="12.75" hidden="false" customHeight="false" outlineLevel="0" collapsed="false">
      <c r="A15" s="6"/>
      <c r="B15" s="9" t="n">
        <v>12</v>
      </c>
      <c r="C15" s="9" t="s">
        <v>51</v>
      </c>
      <c r="D15" s="9" t="s">
        <v>52</v>
      </c>
      <c r="E15" s="9" t="s">
        <v>53</v>
      </c>
      <c r="F15" s="9" t="s">
        <v>54</v>
      </c>
    </row>
    <row r="16" customFormat="false" ht="12.75" hidden="false" customHeight="false" outlineLevel="0" collapsed="false">
      <c r="A16" s="6"/>
      <c r="B16" s="10" t="n">
        <v>13</v>
      </c>
      <c r="C16" s="10" t="s">
        <v>55</v>
      </c>
      <c r="D16" s="10" t="s">
        <v>56</v>
      </c>
      <c r="E16" s="10" t="s">
        <v>57</v>
      </c>
      <c r="F16" s="10" t="s">
        <v>58</v>
      </c>
    </row>
    <row r="17" customFormat="false" ht="12.75" hidden="false" customHeight="false" outlineLevel="0" collapsed="false">
      <c r="A17" s="6" t="s">
        <v>59</v>
      </c>
      <c r="B17" s="9" t="n">
        <v>1</v>
      </c>
      <c r="C17" s="9" t="s">
        <v>60</v>
      </c>
      <c r="D17" s="9" t="s">
        <v>61</v>
      </c>
      <c r="E17" s="9" t="s">
        <v>62</v>
      </c>
      <c r="F17" s="9" t="s">
        <v>63</v>
      </c>
    </row>
    <row r="18" customFormat="false" ht="12.75" hidden="false" customHeight="false" outlineLevel="0" collapsed="false">
      <c r="A18" s="6"/>
      <c r="B18" s="9" t="n">
        <v>2</v>
      </c>
      <c r="C18" s="9" t="s">
        <v>64</v>
      </c>
      <c r="D18" s="9" t="s">
        <v>65</v>
      </c>
      <c r="E18" s="9" t="s">
        <v>66</v>
      </c>
      <c r="F18" s="9" t="s">
        <v>67</v>
      </c>
    </row>
    <row r="19" customFormat="false" ht="12.75" hidden="false" customHeight="false" outlineLevel="0" collapsed="false">
      <c r="A19" s="6"/>
      <c r="B19" s="9" t="n">
        <v>3</v>
      </c>
      <c r="C19" s="9" t="s">
        <v>68</v>
      </c>
      <c r="D19" s="9" t="s">
        <v>69</v>
      </c>
      <c r="E19" s="9" t="s">
        <v>70</v>
      </c>
      <c r="F19" s="9" t="s">
        <v>71</v>
      </c>
    </row>
    <row r="20" customFormat="false" ht="12.75" hidden="false" customHeight="false" outlineLevel="0" collapsed="false">
      <c r="A20" s="6"/>
      <c r="B20" s="9" t="n">
        <v>4</v>
      </c>
      <c r="C20" s="9" t="s">
        <v>72</v>
      </c>
      <c r="D20" s="9" t="s">
        <v>73</v>
      </c>
      <c r="E20" s="1" t="str">
        <f aca="false">UPPER(E22)</f>
        <v>GCATTTGGCAATCGTCTA</v>
      </c>
      <c r="F20" s="1" t="str">
        <f aca="false">UPPER(F22)</f>
        <v>GGCTATTTCCGTGAGTTTC</v>
      </c>
    </row>
    <row r="21" customFormat="false" ht="12.75" hidden="false" customHeight="false" outlineLevel="0" collapsed="false">
      <c r="A21" s="6"/>
      <c r="B21" s="9" t="n">
        <v>5</v>
      </c>
      <c r="C21" s="11" t="s">
        <v>74</v>
      </c>
      <c r="D21" s="9" t="s">
        <v>75</v>
      </c>
      <c r="E21" s="9" t="s">
        <v>76</v>
      </c>
      <c r="F21" s="9" t="s">
        <v>77</v>
      </c>
    </row>
    <row r="22" customFormat="false" ht="12.75" hidden="false" customHeight="false" outlineLevel="0" collapsed="false">
      <c r="A22" s="6"/>
      <c r="B22" s="9" t="n">
        <v>6</v>
      </c>
      <c r="C22" s="11" t="s">
        <v>78</v>
      </c>
      <c r="D22" s="9" t="s">
        <v>79</v>
      </c>
      <c r="E22" s="9" t="s">
        <v>80</v>
      </c>
      <c r="F22" s="9" t="s">
        <v>81</v>
      </c>
    </row>
    <row r="23" customFormat="false" ht="12.75" hidden="false" customHeight="false" outlineLevel="0" collapsed="false">
      <c r="A23" s="6"/>
      <c r="B23" s="9" t="n">
        <v>7</v>
      </c>
      <c r="C23" s="11" t="s">
        <v>82</v>
      </c>
      <c r="D23" s="9" t="s">
        <v>83</v>
      </c>
      <c r="E23" s="9" t="s">
        <v>84</v>
      </c>
      <c r="F23" s="9" t="s">
        <v>85</v>
      </c>
    </row>
    <row r="24" customFormat="false" ht="12.75" hidden="false" customHeight="false" outlineLevel="0" collapsed="false">
      <c r="A24" s="6"/>
      <c r="B24" s="9" t="n">
        <v>8</v>
      </c>
      <c r="C24" s="11" t="s">
        <v>86</v>
      </c>
      <c r="D24" s="9" t="s">
        <v>87</v>
      </c>
      <c r="E24" s="9" t="s">
        <v>88</v>
      </c>
      <c r="F24" s="9" t="s">
        <v>89</v>
      </c>
    </row>
    <row r="25" customFormat="false" ht="12.75" hidden="false" customHeight="false" outlineLevel="0" collapsed="false">
      <c r="A25" s="6"/>
      <c r="B25" s="9" t="n">
        <v>9</v>
      </c>
      <c r="C25" s="11" t="s">
        <v>90</v>
      </c>
      <c r="D25" s="9" t="s">
        <v>91</v>
      </c>
      <c r="E25" s="9" t="s">
        <v>92</v>
      </c>
      <c r="F25" s="9" t="s">
        <v>93</v>
      </c>
    </row>
    <row r="26" customFormat="false" ht="12.75" hidden="false" customHeight="false" outlineLevel="0" collapsed="false">
      <c r="A26" s="6"/>
      <c r="B26" s="10" t="n">
        <v>10</v>
      </c>
      <c r="C26" s="12" t="s">
        <v>94</v>
      </c>
      <c r="D26" s="10" t="s">
        <v>95</v>
      </c>
      <c r="E26" s="10" t="s">
        <v>96</v>
      </c>
      <c r="F26" s="10" t="s">
        <v>97</v>
      </c>
    </row>
  </sheetData>
  <mergeCells count="4">
    <mergeCell ref="A2:F2"/>
    <mergeCell ref="A3:B3"/>
    <mergeCell ref="A4:A16"/>
    <mergeCell ref="A17:A2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2-26T13:20:31Z</dcterms:modified>
  <cp:revision>0</cp:revision>
  <dc:subject/>
  <dc:title/>
</cp:coreProperties>
</file>